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7260" windowWidth="28830" windowHeight="7320"/>
  </bookViews>
  <sheets>
    <sheet name="4A" sheetId="9" r:id="rId1"/>
    <sheet name="4C" sheetId="11" r:id="rId2"/>
    <sheet name="4S1A" sheetId="18" r:id="rId3"/>
    <sheet name="4S1B" sheetId="21" r:id="rId4"/>
  </sheets>
  <calcPr calcId="145621" concurrentCalc="0"/>
</workbook>
</file>

<file path=xl/calcChain.xml><?xml version="1.0" encoding="utf-8"?>
<calcChain xmlns="http://schemas.openxmlformats.org/spreadsheetml/2006/main">
  <c r="C6" i="11" l="1"/>
  <c r="C7" i="11"/>
  <c r="B7" i="11"/>
  <c r="B6" i="11"/>
  <c r="B7" i="9"/>
  <c r="B6" i="9"/>
</calcChain>
</file>

<file path=xl/sharedStrings.xml><?xml version="1.0" encoding="utf-8"?>
<sst xmlns="http://schemas.openxmlformats.org/spreadsheetml/2006/main" count="27" uniqueCount="15">
  <si>
    <t>EPSCaT amplitude</t>
  </si>
  <si>
    <t>pre 5Hz</t>
  </si>
  <si>
    <t>post 5Hz</t>
  </si>
  <si>
    <t>spine survival at day 7</t>
  </si>
  <si>
    <t>surviving fraction</t>
  </si>
  <si>
    <t>lost fraction</t>
  </si>
  <si>
    <t>n surviving spines</t>
  </si>
  <si>
    <t>n lost spines</t>
  </si>
  <si>
    <t>LTD</t>
  </si>
  <si>
    <t>LTD ► LTP</t>
  </si>
  <si>
    <t>only LTD</t>
  </si>
  <si>
    <t>30 min post 5Hz</t>
  </si>
  <si>
    <t>pre oLFS</t>
  </si>
  <si>
    <t>post oLFS</t>
  </si>
  <si>
    <t>30 min post oL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B14" sqref="B14"/>
    </sheetView>
  </sheetViews>
  <sheetFormatPr defaultRowHeight="15" x14ac:dyDescent="0.25"/>
  <cols>
    <col min="1" max="1" width="20.5703125" bestFit="1" customWidth="1"/>
  </cols>
  <sheetData>
    <row r="1" spans="1:2" x14ac:dyDescent="0.25">
      <c r="A1" s="1" t="s">
        <v>3</v>
      </c>
    </row>
    <row r="2" spans="1:2" x14ac:dyDescent="0.25">
      <c r="A2" s="1"/>
      <c r="B2" s="1" t="s">
        <v>8</v>
      </c>
    </row>
    <row r="3" spans="1:2" x14ac:dyDescent="0.25">
      <c r="A3" s="1" t="s">
        <v>6</v>
      </c>
      <c r="B3">
        <v>11</v>
      </c>
    </row>
    <row r="4" spans="1:2" x14ac:dyDescent="0.25">
      <c r="A4" s="1" t="s">
        <v>7</v>
      </c>
      <c r="B4">
        <v>9</v>
      </c>
    </row>
    <row r="5" spans="1:2" x14ac:dyDescent="0.25">
      <c r="A5" s="1"/>
    </row>
    <row r="6" spans="1:2" x14ac:dyDescent="0.25">
      <c r="A6" s="1" t="s">
        <v>4</v>
      </c>
      <c r="B6">
        <f>B3/SUM(B3:B4)</f>
        <v>0.55000000000000004</v>
      </c>
    </row>
    <row r="7" spans="1:2" x14ac:dyDescent="0.25">
      <c r="A7" s="1" t="s">
        <v>5</v>
      </c>
      <c r="B7">
        <f>B4/SUM(B3:B4)</f>
        <v>0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C7"/>
    </sheetView>
  </sheetViews>
  <sheetFormatPr defaultRowHeight="15" x14ac:dyDescent="0.25"/>
  <cols>
    <col min="2" max="2" width="12" bestFit="1" customWidth="1"/>
    <col min="3" max="3" width="8.42578125" bestFit="1" customWidth="1"/>
  </cols>
  <sheetData>
    <row r="1" spans="1:3" x14ac:dyDescent="0.25">
      <c r="A1" s="1" t="s">
        <v>3</v>
      </c>
    </row>
    <row r="2" spans="1:3" x14ac:dyDescent="0.25">
      <c r="A2" s="1"/>
      <c r="B2" s="1" t="s">
        <v>9</v>
      </c>
      <c r="C2" s="1" t="s">
        <v>10</v>
      </c>
    </row>
    <row r="3" spans="1:3" x14ac:dyDescent="0.25">
      <c r="A3" s="1" t="s">
        <v>6</v>
      </c>
      <c r="B3">
        <v>14</v>
      </c>
      <c r="C3">
        <v>4</v>
      </c>
    </row>
    <row r="4" spans="1:3" x14ac:dyDescent="0.25">
      <c r="A4" s="1" t="s">
        <v>7</v>
      </c>
      <c r="B4">
        <v>2</v>
      </c>
      <c r="C4">
        <v>3</v>
      </c>
    </row>
    <row r="5" spans="1:3" x14ac:dyDescent="0.25">
      <c r="A5" s="1"/>
    </row>
    <row r="6" spans="1:3" x14ac:dyDescent="0.25">
      <c r="A6" s="1" t="s">
        <v>4</v>
      </c>
      <c r="B6">
        <f>B3/SUM(B3:B4)</f>
        <v>0.875</v>
      </c>
      <c r="C6">
        <f>C3/SUM(C3:C4)</f>
        <v>0.5714285714285714</v>
      </c>
    </row>
    <row r="7" spans="1:3" x14ac:dyDescent="0.25">
      <c r="A7" s="1" t="s">
        <v>5</v>
      </c>
      <c r="B7">
        <f>B4/SUM(B3:B4)</f>
        <v>0.125</v>
      </c>
      <c r="C7">
        <f>C4/SUM(C3:C4)</f>
        <v>0.428571428571428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A3" sqref="A3:F32"/>
    </sheetView>
  </sheetViews>
  <sheetFormatPr defaultRowHeight="15" x14ac:dyDescent="0.25"/>
  <sheetData>
    <row r="1" spans="1:6" x14ac:dyDescent="0.25">
      <c r="A1" s="1" t="s">
        <v>0</v>
      </c>
    </row>
    <row r="2" spans="1:6" x14ac:dyDescent="0.25">
      <c r="A2" s="1" t="s">
        <v>1</v>
      </c>
      <c r="B2" s="1" t="s">
        <v>2</v>
      </c>
      <c r="C2" s="1" t="s">
        <v>11</v>
      </c>
      <c r="D2" s="1" t="s">
        <v>12</v>
      </c>
      <c r="E2" s="1" t="s">
        <v>13</v>
      </c>
      <c r="F2" s="1" t="s">
        <v>14</v>
      </c>
    </row>
    <row r="3" spans="1:6" x14ac:dyDescent="0.25">
      <c r="A3" s="2">
        <v>352.7</v>
      </c>
      <c r="B3" s="2">
        <v>295.10000000000002</v>
      </c>
      <c r="C3" s="2">
        <v>3.94</v>
      </c>
      <c r="D3" s="2">
        <v>13.44</v>
      </c>
      <c r="E3" s="2">
        <v>5.74</v>
      </c>
      <c r="F3" s="2">
        <v>10.58</v>
      </c>
    </row>
    <row r="4" spans="1:6" x14ac:dyDescent="0.25">
      <c r="A4" s="2">
        <v>24.19</v>
      </c>
      <c r="B4" s="2">
        <v>3.56</v>
      </c>
      <c r="C4" s="2">
        <v>5.86</v>
      </c>
      <c r="D4" s="2">
        <v>33.9</v>
      </c>
      <c r="E4" s="2">
        <v>62.69</v>
      </c>
      <c r="F4" s="2">
        <v>1108.1300000000001</v>
      </c>
    </row>
    <row r="5" spans="1:6" x14ac:dyDescent="0.25">
      <c r="A5" s="2">
        <v>152.21</v>
      </c>
      <c r="B5" s="2">
        <v>1.77</v>
      </c>
      <c r="C5" s="2">
        <v>82.16</v>
      </c>
      <c r="D5" s="2">
        <v>7.14</v>
      </c>
      <c r="E5" s="2">
        <v>1.75</v>
      </c>
      <c r="F5" s="2">
        <v>375.48</v>
      </c>
    </row>
    <row r="6" spans="1:6" x14ac:dyDescent="0.25">
      <c r="A6" s="2">
        <v>108.89</v>
      </c>
      <c r="B6" s="2">
        <v>107.34</v>
      </c>
      <c r="C6" s="2">
        <v>80.099999999999994</v>
      </c>
      <c r="D6" s="2">
        <v>45.69</v>
      </c>
      <c r="E6" s="2">
        <v>15.04</v>
      </c>
      <c r="F6" s="2">
        <v>283.01</v>
      </c>
    </row>
    <row r="7" spans="1:6" x14ac:dyDescent="0.25">
      <c r="A7" s="2">
        <v>30.34</v>
      </c>
      <c r="B7" s="2">
        <v>4.99</v>
      </c>
      <c r="C7" s="2">
        <v>1.08</v>
      </c>
      <c r="D7" s="2">
        <v>6.84</v>
      </c>
      <c r="E7" s="2">
        <v>42.09</v>
      </c>
      <c r="F7" s="2">
        <v>873.43</v>
      </c>
    </row>
    <row r="8" spans="1:6" x14ac:dyDescent="0.25">
      <c r="A8" s="2">
        <v>16.87</v>
      </c>
      <c r="B8" s="2">
        <v>0.39</v>
      </c>
      <c r="C8" s="2">
        <v>13.97</v>
      </c>
      <c r="D8" s="2">
        <v>11.37</v>
      </c>
      <c r="E8" s="2">
        <v>0.96</v>
      </c>
      <c r="F8" s="2">
        <v>28.71</v>
      </c>
    </row>
    <row r="9" spans="1:6" x14ac:dyDescent="0.25">
      <c r="A9" s="2">
        <v>139.47</v>
      </c>
      <c r="B9" s="2">
        <v>31.48</v>
      </c>
      <c r="C9" s="2">
        <v>9.17</v>
      </c>
      <c r="D9" s="2">
        <v>19.68</v>
      </c>
      <c r="E9" s="2">
        <v>6.25</v>
      </c>
      <c r="F9" s="2">
        <v>22.42</v>
      </c>
    </row>
    <row r="10" spans="1:6" x14ac:dyDescent="0.25">
      <c r="A10" s="2">
        <v>58.15</v>
      </c>
      <c r="B10" s="2">
        <v>16.739999999999998</v>
      </c>
      <c r="C10" s="2">
        <v>128.83000000000001</v>
      </c>
      <c r="D10" s="2">
        <v>88.58</v>
      </c>
      <c r="E10" s="2">
        <v>13.15</v>
      </c>
      <c r="F10" s="2">
        <v>-4.3899999999999997</v>
      </c>
    </row>
    <row r="11" spans="1:6" x14ac:dyDescent="0.25">
      <c r="A11" s="2">
        <v>78.52</v>
      </c>
      <c r="B11" s="2">
        <v>39.54</v>
      </c>
      <c r="C11" s="2">
        <v>70.650000000000006</v>
      </c>
      <c r="D11" s="2">
        <v>76.17</v>
      </c>
      <c r="E11" s="2">
        <v>18.54</v>
      </c>
      <c r="F11" s="2">
        <v>0.89</v>
      </c>
    </row>
    <row r="12" spans="1:6" x14ac:dyDescent="0.25">
      <c r="A12" s="2">
        <v>75.92</v>
      </c>
      <c r="B12" s="2">
        <v>35.270000000000003</v>
      </c>
      <c r="C12" s="2">
        <v>70.849999999999994</v>
      </c>
      <c r="D12" s="2">
        <v>49.82</v>
      </c>
      <c r="E12" s="2">
        <v>29.73</v>
      </c>
      <c r="F12" s="2">
        <v>74.819999999999993</v>
      </c>
    </row>
    <row r="13" spans="1:6" x14ac:dyDescent="0.25">
      <c r="A13" s="2">
        <v>34.770000000000003</v>
      </c>
      <c r="B13" s="2">
        <v>14.16</v>
      </c>
      <c r="C13" s="2">
        <v>1.1100000000000001</v>
      </c>
      <c r="D13" s="2">
        <v>12.54</v>
      </c>
      <c r="E13" s="2">
        <v>10.19</v>
      </c>
      <c r="F13" s="2">
        <v>593.28</v>
      </c>
    </row>
    <row r="14" spans="1:6" x14ac:dyDescent="0.25">
      <c r="A14" s="2">
        <v>170.61</v>
      </c>
      <c r="B14" s="2">
        <v>36.799999999999997</v>
      </c>
      <c r="C14" s="2">
        <v>110.74</v>
      </c>
      <c r="D14" s="2">
        <v>37.43</v>
      </c>
      <c r="E14" s="2">
        <v>5.93</v>
      </c>
      <c r="F14" s="2">
        <v>15.19</v>
      </c>
    </row>
    <row r="15" spans="1:6" x14ac:dyDescent="0.25">
      <c r="A15" s="2">
        <v>28.05</v>
      </c>
      <c r="B15" s="2">
        <v>4.1500000000000004</v>
      </c>
      <c r="C15" s="2">
        <v>3.18</v>
      </c>
      <c r="D15" s="2">
        <v>47.15</v>
      </c>
      <c r="E15" s="2">
        <v>7.72</v>
      </c>
      <c r="F15" s="2">
        <v>175.12</v>
      </c>
    </row>
    <row r="16" spans="1:6" x14ac:dyDescent="0.25">
      <c r="A16" s="2">
        <v>23.91</v>
      </c>
      <c r="B16" s="2">
        <v>0.7</v>
      </c>
      <c r="C16" s="2">
        <v>-0.69</v>
      </c>
      <c r="D16" s="2">
        <v>45.61</v>
      </c>
      <c r="E16" s="2">
        <v>9.39</v>
      </c>
      <c r="F16" s="2">
        <v>254.34</v>
      </c>
    </row>
    <row r="17" spans="1:6" x14ac:dyDescent="0.25">
      <c r="A17" s="2">
        <v>80.349999999999994</v>
      </c>
      <c r="B17" s="2">
        <v>3.5</v>
      </c>
      <c r="C17" s="2">
        <v>8.07</v>
      </c>
      <c r="D17" s="2">
        <v>21.48</v>
      </c>
      <c r="E17" s="2">
        <v>368.1</v>
      </c>
      <c r="F17" s="2">
        <v>600.79999999999995</v>
      </c>
    </row>
    <row r="18" spans="1:6" x14ac:dyDescent="0.25">
      <c r="A18" s="2">
        <v>104.21</v>
      </c>
      <c r="B18" s="2">
        <v>20.75</v>
      </c>
      <c r="C18" s="2">
        <v>26.19</v>
      </c>
      <c r="D18" s="2">
        <v>72.8</v>
      </c>
      <c r="E18" s="2">
        <v>23.49</v>
      </c>
      <c r="F18" s="2">
        <v>434.14</v>
      </c>
    </row>
    <row r="19" spans="1:6" x14ac:dyDescent="0.25">
      <c r="A19" s="2">
        <v>96.81</v>
      </c>
      <c r="B19" s="2">
        <v>6.89</v>
      </c>
      <c r="C19" s="2">
        <v>5.34</v>
      </c>
      <c r="D19" s="2">
        <v>65.900000000000006</v>
      </c>
      <c r="E19" s="2">
        <v>47.98</v>
      </c>
      <c r="F19" s="2">
        <v>207.27</v>
      </c>
    </row>
    <row r="20" spans="1:6" x14ac:dyDescent="0.25">
      <c r="A20" s="2">
        <v>955.6</v>
      </c>
      <c r="B20" s="2">
        <v>179.9</v>
      </c>
      <c r="C20" s="2">
        <v>523.74</v>
      </c>
      <c r="D20" s="2">
        <v>351.01</v>
      </c>
      <c r="E20" s="2">
        <v>278.89999999999998</v>
      </c>
      <c r="F20" s="2">
        <v>320.60000000000002</v>
      </c>
    </row>
    <row r="21" spans="1:6" x14ac:dyDescent="0.25">
      <c r="A21" s="2">
        <v>183.93</v>
      </c>
      <c r="B21" s="2">
        <v>6.46</v>
      </c>
      <c r="C21" s="2">
        <v>4.67</v>
      </c>
      <c r="D21" s="2">
        <v>298.3</v>
      </c>
      <c r="E21" s="2">
        <v>47.18</v>
      </c>
      <c r="F21" s="2">
        <v>120.94</v>
      </c>
    </row>
    <row r="22" spans="1:6" x14ac:dyDescent="0.25">
      <c r="A22" s="2">
        <v>24.32</v>
      </c>
      <c r="B22" s="2">
        <v>9.0299999999999994</v>
      </c>
      <c r="C22" s="2">
        <v>36.700000000000003</v>
      </c>
      <c r="D22" s="2">
        <v>364.1</v>
      </c>
      <c r="E22" s="2">
        <v>-7.0000000000000007E-2</v>
      </c>
      <c r="F22" s="2">
        <v>49.34</v>
      </c>
    </row>
    <row r="23" spans="1:6" x14ac:dyDescent="0.25">
      <c r="A23" s="2">
        <v>72.260000000000005</v>
      </c>
      <c r="B23" s="2">
        <v>13.26</v>
      </c>
      <c r="C23" s="2">
        <v>39.24</v>
      </c>
      <c r="D23" s="2">
        <v>52.02</v>
      </c>
      <c r="E23" s="2">
        <v>24.4</v>
      </c>
      <c r="F23" s="2">
        <v>847.8</v>
      </c>
    </row>
    <row r="24" spans="1:6" x14ac:dyDescent="0.25">
      <c r="A24" s="2">
        <v>88.05</v>
      </c>
      <c r="B24" s="2">
        <v>6.83</v>
      </c>
      <c r="C24" s="2">
        <v>27.68</v>
      </c>
      <c r="D24" s="2">
        <v>61.76</v>
      </c>
      <c r="E24" s="2">
        <v>5.95</v>
      </c>
      <c r="F24" s="2">
        <v>32.299999999999997</v>
      </c>
    </row>
    <row r="25" spans="1:6" x14ac:dyDescent="0.25">
      <c r="A25" s="2">
        <v>48.91</v>
      </c>
      <c r="B25" s="2">
        <v>3.4</v>
      </c>
      <c r="C25" s="2">
        <v>0.78</v>
      </c>
      <c r="D25" s="2">
        <v>69.900000000000006</v>
      </c>
      <c r="E25" s="2">
        <v>2.68</v>
      </c>
      <c r="F25" s="2">
        <v>31.63</v>
      </c>
    </row>
    <row r="26" spans="1:6" x14ac:dyDescent="0.25">
      <c r="A26" s="2">
        <v>38.68</v>
      </c>
      <c r="B26" s="2">
        <v>6.66</v>
      </c>
      <c r="C26" s="2">
        <v>6.74</v>
      </c>
      <c r="D26" s="2">
        <v>69.790000000000006</v>
      </c>
      <c r="E26" s="2">
        <v>36.75</v>
      </c>
      <c r="F26" s="2">
        <v>85.15</v>
      </c>
    </row>
    <row r="27" spans="1:6" x14ac:dyDescent="0.25">
      <c r="A27" s="2">
        <v>91.99</v>
      </c>
      <c r="B27" s="2">
        <v>8.0200010000000006</v>
      </c>
      <c r="C27" s="2">
        <v>35.44</v>
      </c>
      <c r="D27" s="2">
        <v>34.159999999999997</v>
      </c>
      <c r="E27" s="2">
        <v>20.07</v>
      </c>
      <c r="F27" s="2">
        <v>332.73</v>
      </c>
    </row>
    <row r="28" spans="1:6" x14ac:dyDescent="0.25">
      <c r="A28" s="2">
        <v>130.81</v>
      </c>
      <c r="B28" s="2">
        <v>236.53</v>
      </c>
      <c r="C28" s="2">
        <v>114.77</v>
      </c>
      <c r="D28" s="2">
        <v>407.4</v>
      </c>
      <c r="E28" s="2">
        <v>868.1</v>
      </c>
      <c r="F28" s="2">
        <v>859.56</v>
      </c>
    </row>
    <row r="29" spans="1:6" x14ac:dyDescent="0.25">
      <c r="A29" s="2">
        <v>90.53</v>
      </c>
      <c r="B29" s="2">
        <v>102.29</v>
      </c>
      <c r="C29" s="2">
        <v>119.88</v>
      </c>
      <c r="D29" s="2">
        <v>286.11</v>
      </c>
      <c r="E29" s="2">
        <v>91.86</v>
      </c>
      <c r="F29" s="2">
        <v>232.63</v>
      </c>
    </row>
    <row r="30" spans="1:6" x14ac:dyDescent="0.25">
      <c r="A30" s="2">
        <v>188.45</v>
      </c>
      <c r="B30" s="2">
        <v>3.01</v>
      </c>
      <c r="C30" s="2">
        <v>147.96</v>
      </c>
      <c r="D30" s="2">
        <v>182.38</v>
      </c>
      <c r="E30" s="2">
        <v>45.41</v>
      </c>
      <c r="F30" s="2">
        <v>184.47</v>
      </c>
    </row>
    <row r="31" spans="1:6" x14ac:dyDescent="0.25">
      <c r="A31" s="2">
        <v>65.739999999999995</v>
      </c>
      <c r="B31" s="2">
        <v>7.9</v>
      </c>
      <c r="C31" s="2">
        <v>-1.87</v>
      </c>
      <c r="D31" s="2">
        <v>29.61</v>
      </c>
      <c r="E31" s="2">
        <v>20.12</v>
      </c>
      <c r="F31" s="2">
        <v>268.7</v>
      </c>
    </row>
    <row r="32" spans="1:6" x14ac:dyDescent="0.25">
      <c r="A32" s="2">
        <v>375.5</v>
      </c>
      <c r="B32" s="2">
        <v>260.39999999999998</v>
      </c>
      <c r="C32" s="2">
        <v>272.60000000000002</v>
      </c>
      <c r="D32" s="2">
        <v>171.91</v>
      </c>
      <c r="E32" s="2">
        <v>131.80000000000001</v>
      </c>
      <c r="F32" s="2">
        <v>964.9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I19" sqref="I19"/>
    </sheetView>
  </sheetViews>
  <sheetFormatPr defaultRowHeight="15" x14ac:dyDescent="0.25"/>
  <sheetData>
    <row r="1" spans="1:7" x14ac:dyDescent="0.25">
      <c r="A1" s="1" t="s">
        <v>0</v>
      </c>
    </row>
    <row r="2" spans="1:7" x14ac:dyDescent="0.25">
      <c r="A2" s="1" t="s">
        <v>1</v>
      </c>
      <c r="B2" s="1" t="s">
        <v>2</v>
      </c>
      <c r="C2" s="1" t="s">
        <v>11</v>
      </c>
      <c r="D2" s="1" t="s">
        <v>12</v>
      </c>
      <c r="E2" s="1" t="s">
        <v>13</v>
      </c>
      <c r="F2" s="1" t="s">
        <v>14</v>
      </c>
    </row>
    <row r="3" spans="1:7" x14ac:dyDescent="0.25">
      <c r="A3" s="2">
        <v>24.19</v>
      </c>
      <c r="B3" s="2">
        <v>3.56</v>
      </c>
      <c r="C3" s="2">
        <v>5.86</v>
      </c>
      <c r="D3" s="2">
        <v>33.9</v>
      </c>
      <c r="E3" s="2">
        <v>62.69</v>
      </c>
      <c r="F3" s="2">
        <v>1108.1300000000001</v>
      </c>
      <c r="G3" s="2"/>
    </row>
    <row r="4" spans="1:7" x14ac:dyDescent="0.25">
      <c r="A4" s="2">
        <v>152.21</v>
      </c>
      <c r="B4" s="2">
        <v>1.77</v>
      </c>
      <c r="C4" s="2">
        <v>82.16</v>
      </c>
      <c r="D4" s="2">
        <v>7.14</v>
      </c>
      <c r="E4" s="2">
        <v>1.75</v>
      </c>
      <c r="F4" s="2">
        <v>375.48</v>
      </c>
      <c r="G4" s="2"/>
    </row>
    <row r="5" spans="1:7" x14ac:dyDescent="0.25">
      <c r="A5" s="2">
        <v>108.89</v>
      </c>
      <c r="B5" s="2">
        <v>107.34</v>
      </c>
      <c r="C5" s="2">
        <v>80.099999999999994</v>
      </c>
      <c r="D5" s="2">
        <v>45.69</v>
      </c>
      <c r="E5" s="2">
        <v>15.04</v>
      </c>
      <c r="F5" s="2">
        <v>283.01</v>
      </c>
      <c r="G5" s="2"/>
    </row>
    <row r="6" spans="1:7" x14ac:dyDescent="0.25">
      <c r="A6" s="2">
        <v>30.34</v>
      </c>
      <c r="B6" s="2">
        <v>4.99</v>
      </c>
      <c r="C6" s="2">
        <v>1.08</v>
      </c>
      <c r="D6" s="2">
        <v>6.84</v>
      </c>
      <c r="E6" s="2">
        <v>42.09</v>
      </c>
      <c r="F6" s="2">
        <v>873.43</v>
      </c>
      <c r="G6" s="2"/>
    </row>
    <row r="7" spans="1:7" x14ac:dyDescent="0.25">
      <c r="A7" s="2">
        <v>16.87</v>
      </c>
      <c r="B7" s="2">
        <v>0.39</v>
      </c>
      <c r="C7" s="2">
        <v>13.97</v>
      </c>
      <c r="D7" s="2">
        <v>11.37</v>
      </c>
      <c r="E7" s="2">
        <v>0.96</v>
      </c>
      <c r="F7" s="2">
        <v>28.71</v>
      </c>
      <c r="G7" s="2"/>
    </row>
    <row r="8" spans="1:7" x14ac:dyDescent="0.25">
      <c r="A8" s="2">
        <v>139.47</v>
      </c>
      <c r="B8" s="2">
        <v>31.48</v>
      </c>
      <c r="C8" s="2">
        <v>9.17</v>
      </c>
      <c r="D8" s="2">
        <v>19.68</v>
      </c>
      <c r="E8" s="2">
        <v>6.25</v>
      </c>
      <c r="F8" s="2">
        <v>22.42</v>
      </c>
      <c r="G8" s="2"/>
    </row>
    <row r="9" spans="1:7" x14ac:dyDescent="0.25">
      <c r="A9" s="2">
        <v>34.770000000000003</v>
      </c>
      <c r="B9" s="2">
        <v>14.16</v>
      </c>
      <c r="C9" s="2">
        <v>1.1100000000000001</v>
      </c>
      <c r="D9" s="2">
        <v>12.54</v>
      </c>
      <c r="E9" s="2">
        <v>10.19</v>
      </c>
      <c r="F9" s="2">
        <v>593.28</v>
      </c>
      <c r="G9" s="2"/>
    </row>
    <row r="10" spans="1:7" x14ac:dyDescent="0.25">
      <c r="A10" s="2">
        <v>28.05</v>
      </c>
      <c r="B10" s="2">
        <v>4.1500000000000004</v>
      </c>
      <c r="C10" s="2">
        <v>3.18</v>
      </c>
      <c r="D10" s="2">
        <v>47.15</v>
      </c>
      <c r="E10" s="2">
        <v>7.72</v>
      </c>
      <c r="F10" s="2">
        <v>175.12</v>
      </c>
      <c r="G10" s="2"/>
    </row>
    <row r="11" spans="1:7" x14ac:dyDescent="0.25">
      <c r="A11" s="2">
        <v>23.91</v>
      </c>
      <c r="B11" s="2">
        <v>0.7</v>
      </c>
      <c r="C11" s="2">
        <v>-0.69</v>
      </c>
      <c r="D11" s="2">
        <v>45.61</v>
      </c>
      <c r="E11" s="2">
        <v>9.39</v>
      </c>
      <c r="F11" s="2">
        <v>254.34</v>
      </c>
      <c r="G11" s="2"/>
    </row>
    <row r="12" spans="1:7" x14ac:dyDescent="0.25">
      <c r="A12" s="2">
        <v>80.349999999999994</v>
      </c>
      <c r="B12" s="2">
        <v>3.5</v>
      </c>
      <c r="C12" s="2">
        <v>8.07</v>
      </c>
      <c r="D12" s="2">
        <v>21.48</v>
      </c>
      <c r="E12" s="2">
        <v>368.1</v>
      </c>
      <c r="F12" s="2">
        <v>600.79999999999995</v>
      </c>
      <c r="G12" s="2"/>
    </row>
    <row r="13" spans="1:7" x14ac:dyDescent="0.25">
      <c r="A13" s="2">
        <v>104.21</v>
      </c>
      <c r="B13" s="2">
        <v>20.75</v>
      </c>
      <c r="C13" s="2">
        <v>26.19</v>
      </c>
      <c r="D13" s="2">
        <v>72.8</v>
      </c>
      <c r="E13" s="2">
        <v>23.49</v>
      </c>
      <c r="F13" s="2">
        <v>434.14</v>
      </c>
      <c r="G13" s="2"/>
    </row>
    <row r="14" spans="1:7" x14ac:dyDescent="0.25">
      <c r="A14" s="2">
        <v>96.81</v>
      </c>
      <c r="B14" s="2">
        <v>6.89</v>
      </c>
      <c r="C14" s="2">
        <v>5.34</v>
      </c>
      <c r="D14" s="2">
        <v>65.900000000000006</v>
      </c>
      <c r="E14" s="2">
        <v>47.98</v>
      </c>
      <c r="F14" s="2">
        <v>207.27</v>
      </c>
      <c r="G14" s="2"/>
    </row>
    <row r="15" spans="1:7" x14ac:dyDescent="0.25">
      <c r="A15" s="2">
        <v>72.260000000000005</v>
      </c>
      <c r="B15" s="2">
        <v>13.26</v>
      </c>
      <c r="C15" s="2">
        <v>39.24</v>
      </c>
      <c r="D15" s="2">
        <v>52.02</v>
      </c>
      <c r="E15" s="2">
        <v>24.4</v>
      </c>
      <c r="F15" s="2">
        <v>847.8</v>
      </c>
      <c r="G15" s="2"/>
    </row>
    <row r="16" spans="1:7" x14ac:dyDescent="0.25">
      <c r="A16" s="2"/>
      <c r="B16" s="2"/>
      <c r="C16" s="2"/>
      <c r="D16" s="2"/>
      <c r="E16" s="2"/>
      <c r="F16" s="2"/>
      <c r="G1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</vt:lpstr>
      <vt:lpstr>4C</vt:lpstr>
      <vt:lpstr>4S1A</vt:lpstr>
      <vt:lpstr>4S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Wiegert</dc:creator>
  <cp:lastModifiedBy>Thomas Oertner</cp:lastModifiedBy>
  <dcterms:created xsi:type="dcterms:W3CDTF">2018-06-14T12:04:32Z</dcterms:created>
  <dcterms:modified xsi:type="dcterms:W3CDTF">2018-10-07T13:25:17Z</dcterms:modified>
</cp:coreProperties>
</file>